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upp File S8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77" uniqueCount="49">
  <si>
    <t>METHANE</t>
  </si>
  <si>
    <t>MM</t>
  </si>
  <si>
    <t>TM</t>
  </si>
  <si>
    <t>Protein coding RNA transcripts  ± standard deviation</t>
  </si>
  <si>
    <t>Methanogenesis genes ± standard deviation</t>
  </si>
  <si>
    <t>Protein coding RNA transcripts ± standard deviation</t>
  </si>
  <si>
    <t>Methanobrevibacter</t>
  </si>
  <si>
    <r>
      <t xml:space="preserve">2,17 </t>
    </r>
    <r>
      <rPr>
        <sz val="11"/>
        <color theme="1"/>
        <rFont val="Calibri"/>
        <family val="2"/>
      </rPr>
      <t>± 1,9</t>
    </r>
  </si>
  <si>
    <t>0,00  ± 0,0</t>
  </si>
  <si>
    <t>0,00 ± 0,0</t>
  </si>
  <si>
    <t>Methanothermobacter</t>
  </si>
  <si>
    <t>592,87 ± 11,1</t>
  </si>
  <si>
    <t>389,51  ± 31,9</t>
  </si>
  <si>
    <t>0,01  ± 0,0</t>
  </si>
  <si>
    <t>Methanocaldococcus</t>
  </si>
  <si>
    <t>48,49  ± 3,9</t>
  </si>
  <si>
    <t>18,03  ± 3,5</t>
  </si>
  <si>
    <t>1,70  ± 0,1</t>
  </si>
  <si>
    <t>Methanococcus</t>
  </si>
  <si>
    <t>8,19  ± 1,9</t>
  </si>
  <si>
    <t>7,21  ± 6,3</t>
  </si>
  <si>
    <t>9,54 ± 3,9</t>
  </si>
  <si>
    <t>Methanosarcina</t>
  </si>
  <si>
    <t>0,9  ± 0,3</t>
  </si>
  <si>
    <t>12,32 ±  5,7</t>
  </si>
  <si>
    <t>Methylococcus</t>
  </si>
  <si>
    <t>3,51 ± 5,5</t>
  </si>
  <si>
    <t>Methylomonas</t>
  </si>
  <si>
    <t>0,41  ± 0,4</t>
  </si>
  <si>
    <t>SULFATE REDUCERS</t>
  </si>
  <si>
    <t>Sulfate reduction genes  ± standard deviation</t>
  </si>
  <si>
    <t>Desulfarculus</t>
  </si>
  <si>
    <t>0,63 ± 0,7</t>
  </si>
  <si>
    <t>7,19  ± 6,6</t>
  </si>
  <si>
    <t>Desulfatibacillum</t>
  </si>
  <si>
    <t>0,56 ± 0,2</t>
  </si>
  <si>
    <t>1,69 ±  0,7</t>
  </si>
  <si>
    <t>Desulfobacterium</t>
  </si>
  <si>
    <t>0,05 ± 0,0</t>
  </si>
  <si>
    <t>3,09 ±  0,9</t>
  </si>
  <si>
    <t>Desulfotalea</t>
  </si>
  <si>
    <t>136,55 ± 3,3</t>
  </si>
  <si>
    <t>Desulfomicrobium</t>
  </si>
  <si>
    <t>8,45 ± 12,1</t>
  </si>
  <si>
    <t>Desulfovibrio</t>
  </si>
  <si>
    <t>21,07 ± 1,6</t>
  </si>
  <si>
    <t>14,20 ± 2,2</t>
  </si>
  <si>
    <t>147,11 ± 17,9</t>
  </si>
  <si>
    <t>144,91 ±  41,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left" vertical="center" wrapText="1"/>
    </xf>
    <xf numFmtId="2" fontId="1" fillId="0" borderId="1" xfId="0" applyNumberFormat="1" applyFont="1" applyFill="1" applyBorder="1" applyAlignment="1">
      <alignment horizontal="left" vertical="center" wrapText="1"/>
    </xf>
    <xf numFmtId="2" fontId="1" fillId="0" borderId="2" xfId="0" applyNumberFormat="1" applyFont="1" applyFill="1" applyBorder="1" applyAlignment="1">
      <alignment horizontal="left" vertical="center" wrapText="1"/>
    </xf>
    <xf numFmtId="2" fontId="0" fillId="0" borderId="0" xfId="0" applyNumberFormat="1"/>
    <xf numFmtId="2" fontId="0" fillId="0" borderId="0" xfId="0" applyNumberFormat="1" applyFill="1" applyBorder="1" applyAlignment="1">
      <alignment horizontal="left" vertical="center"/>
    </xf>
    <xf numFmtId="2" fontId="0" fillId="0" borderId="1" xfId="0" applyNumberFormat="1" applyFill="1" applyBorder="1" applyAlignment="1">
      <alignment horizontal="left" vertical="center"/>
    </xf>
    <xf numFmtId="2" fontId="0" fillId="0" borderId="2" xfId="0" applyNumberForma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5273600174978127"/>
          <c:y val="2.777777777777777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B$1</c:f>
              <c:strCache>
                <c:ptCount val="1"/>
                <c:pt idx="0">
                  <c:v>MM protein coding RNA transcript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F$2:$F$8</c:f>
                <c:numCache>
                  <c:formatCode>General</c:formatCode>
                  <c:ptCount val="7"/>
                  <c:pt idx="0">
                    <c:v>1.8977442750100271</c:v>
                  </c:pt>
                  <c:pt idx="1">
                    <c:v>11.075898864096661</c:v>
                  </c:pt>
                  <c:pt idx="2">
                    <c:v>3.8850298390114717</c:v>
                  </c:pt>
                  <c:pt idx="3">
                    <c:v>1.8693877467837365</c:v>
                  </c:pt>
                  <c:pt idx="4">
                    <c:v>0.31044175200271917</c:v>
                  </c:pt>
                  <c:pt idx="5">
                    <c:v>0</c:v>
                  </c:pt>
                  <c:pt idx="6">
                    <c:v>0.41333333333333333</c:v>
                  </c:pt>
                </c:numCache>
              </c:numRef>
            </c:plus>
            <c:minus>
              <c:numRef>
                <c:f>'[1]Fig 2 revised'!$F$2:$F$8</c:f>
                <c:numCache>
                  <c:formatCode>General</c:formatCode>
                  <c:ptCount val="7"/>
                  <c:pt idx="0">
                    <c:v>1.8977442750100271</c:v>
                  </c:pt>
                  <c:pt idx="1">
                    <c:v>11.075898864096661</c:v>
                  </c:pt>
                  <c:pt idx="2">
                    <c:v>3.8850298390114717</c:v>
                  </c:pt>
                  <c:pt idx="3">
                    <c:v>1.8693877467837365</c:v>
                  </c:pt>
                  <c:pt idx="4">
                    <c:v>0.31044175200271917</c:v>
                  </c:pt>
                  <c:pt idx="5">
                    <c:v>0</c:v>
                  </c:pt>
                  <c:pt idx="6">
                    <c:v>0.41333333333333333</c:v>
                  </c:pt>
                </c:numCache>
              </c:numRef>
            </c:minus>
          </c:errBars>
          <c:cat>
            <c:strRef>
              <c:f>'[1]Fig 2 revised'!$A$2:$A$8</c:f>
              <c:strCache>
                <c:ptCount val="7"/>
                <c:pt idx="0">
                  <c:v>Methanobrevibacter</c:v>
                </c:pt>
                <c:pt idx="1">
                  <c:v>Methanothermobacter</c:v>
                </c:pt>
                <c:pt idx="2">
                  <c:v>Methanocaldococcus</c:v>
                </c:pt>
                <c:pt idx="3">
                  <c:v>Methanococcus</c:v>
                </c:pt>
                <c:pt idx="4">
                  <c:v>Methanosarcina</c:v>
                </c:pt>
                <c:pt idx="5">
                  <c:v>Methylococcus</c:v>
                </c:pt>
                <c:pt idx="6">
                  <c:v>Methylomonas</c:v>
                </c:pt>
              </c:strCache>
            </c:strRef>
          </c:cat>
          <c:val>
            <c:numRef>
              <c:f>'[1]Fig 2 revised'!$B$2:$B$8</c:f>
              <c:numCache>
                <c:formatCode>General</c:formatCode>
                <c:ptCount val="7"/>
                <c:pt idx="0">
                  <c:v>2.1683333333333299</c:v>
                </c:pt>
                <c:pt idx="1">
                  <c:v>592.86833333333311</c:v>
                </c:pt>
                <c:pt idx="2">
                  <c:v>48.486666666666665</c:v>
                </c:pt>
                <c:pt idx="3">
                  <c:v>8.1850000000000005</c:v>
                </c:pt>
                <c:pt idx="4">
                  <c:v>0.9</c:v>
                </c:pt>
                <c:pt idx="5">
                  <c:v>0</c:v>
                </c:pt>
                <c:pt idx="6">
                  <c:v>0.41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138304"/>
        <c:axId val="55476992"/>
      </c:barChart>
      <c:catAx>
        <c:axId val="391138304"/>
        <c:scaling>
          <c:orientation val="minMax"/>
        </c:scaling>
        <c:delete val="0"/>
        <c:axPos val="b"/>
        <c:majorTickMark val="out"/>
        <c:minorTickMark val="none"/>
        <c:tickLblPos val="nextTo"/>
        <c:crossAx val="55476992"/>
        <c:crosses val="autoZero"/>
        <c:auto val="1"/>
        <c:lblAlgn val="ctr"/>
        <c:lblOffset val="100"/>
        <c:noMultiLvlLbl val="0"/>
      </c:catAx>
      <c:valAx>
        <c:axId val="55476992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39113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C$1</c:f>
              <c:strCache>
                <c:ptCount val="1"/>
                <c:pt idx="0">
                  <c:v>MM Methanogenesis gen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G$2:$G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1.934693664044826</c:v>
                  </c:pt>
                  <c:pt idx="2">
                    <c:v>3.5246086248738395</c:v>
                  </c:pt>
                  <c:pt idx="3">
                    <c:v>6.299413332472583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[1]Fig 2 revised'!$G$2:$G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31.934693664044826</c:v>
                  </c:pt>
                  <c:pt idx="2">
                    <c:v>3.5246086248738395</c:v>
                  </c:pt>
                  <c:pt idx="3">
                    <c:v>6.299413332472583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[1]Fig 2 revised'!$A$2:$A$8</c:f>
              <c:strCache>
                <c:ptCount val="7"/>
                <c:pt idx="0">
                  <c:v>Methanobrevibacter</c:v>
                </c:pt>
                <c:pt idx="1">
                  <c:v>Methanothermobacter</c:v>
                </c:pt>
                <c:pt idx="2">
                  <c:v>Methanocaldococcus</c:v>
                </c:pt>
                <c:pt idx="3">
                  <c:v>Methanococcus</c:v>
                </c:pt>
                <c:pt idx="4">
                  <c:v>Methanosarcina</c:v>
                </c:pt>
                <c:pt idx="5">
                  <c:v>Methylococcus</c:v>
                </c:pt>
                <c:pt idx="6">
                  <c:v>Methylomonas</c:v>
                </c:pt>
              </c:strCache>
            </c:strRef>
          </c:cat>
          <c:val>
            <c:numRef>
              <c:f>'[1]Fig 2 revised'!$C$2:$C$8</c:f>
              <c:numCache>
                <c:formatCode>General</c:formatCode>
                <c:ptCount val="7"/>
                <c:pt idx="0">
                  <c:v>0</c:v>
                </c:pt>
                <c:pt idx="1">
                  <c:v>389.51333333333326</c:v>
                </c:pt>
                <c:pt idx="2">
                  <c:v>18.033333333333328</c:v>
                </c:pt>
                <c:pt idx="3">
                  <c:v>7.20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603264"/>
        <c:axId val="128604800"/>
      </c:barChart>
      <c:catAx>
        <c:axId val="128603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8604800"/>
        <c:crosses val="autoZero"/>
        <c:auto val="1"/>
        <c:lblAlgn val="ctr"/>
        <c:lblOffset val="100"/>
        <c:noMultiLvlLbl val="0"/>
      </c:catAx>
      <c:valAx>
        <c:axId val="128604800"/>
        <c:scaling>
          <c:orientation val="minMax"/>
          <c:max val="70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28603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D$1</c:f>
              <c:strCache>
                <c:ptCount val="1"/>
                <c:pt idx="0">
                  <c:v>TM protein coding RNA transcript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H$2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661896278263353E-4</c:v>
                  </c:pt>
                  <c:pt idx="2">
                    <c:v>0.13962006525936868</c:v>
                  </c:pt>
                  <c:pt idx="3">
                    <c:v>3.8888237331911752</c:v>
                  </c:pt>
                  <c:pt idx="4">
                    <c:v>5.7442863722072497</c:v>
                  </c:pt>
                  <c:pt idx="5">
                    <c:v>5.5457423608867122</c:v>
                  </c:pt>
                  <c:pt idx="6">
                    <c:v>0</c:v>
                  </c:pt>
                </c:numCache>
              </c:numRef>
            </c:plus>
            <c:minus>
              <c:numRef>
                <c:f>'[1]Fig 2 revised'!$H$2:$H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3661896278263353E-4</c:v>
                  </c:pt>
                  <c:pt idx="2">
                    <c:v>0.13962006525936868</c:v>
                  </c:pt>
                  <c:pt idx="3">
                    <c:v>3.8888237331911752</c:v>
                  </c:pt>
                  <c:pt idx="4">
                    <c:v>5.7442863722072497</c:v>
                  </c:pt>
                  <c:pt idx="5">
                    <c:v>5.545742360886712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[1]Fig 2 revised'!$A$2:$A$8</c:f>
              <c:strCache>
                <c:ptCount val="7"/>
                <c:pt idx="0">
                  <c:v>Methanobrevibacter</c:v>
                </c:pt>
                <c:pt idx="1">
                  <c:v>Methanothermobacter</c:v>
                </c:pt>
                <c:pt idx="2">
                  <c:v>Methanocaldococcus</c:v>
                </c:pt>
                <c:pt idx="3">
                  <c:v>Methanococcus</c:v>
                </c:pt>
                <c:pt idx="4">
                  <c:v>Methanosarcina</c:v>
                </c:pt>
                <c:pt idx="5">
                  <c:v>Methylococcus</c:v>
                </c:pt>
                <c:pt idx="6">
                  <c:v>Methylomonas</c:v>
                </c:pt>
              </c:strCache>
            </c:strRef>
          </c:cat>
          <c:val>
            <c:numRef>
              <c:f>'[1]Fig 2 revised'!$D$2:$D$8</c:f>
              <c:numCache>
                <c:formatCode>General</c:formatCode>
                <c:ptCount val="7"/>
                <c:pt idx="0">
                  <c:v>0</c:v>
                </c:pt>
                <c:pt idx="1">
                  <c:v>8.3333333333333332E-3</c:v>
                </c:pt>
                <c:pt idx="2">
                  <c:v>1.6949999999999998</c:v>
                </c:pt>
                <c:pt idx="3">
                  <c:v>9.5383333333333322</c:v>
                </c:pt>
                <c:pt idx="4">
                  <c:v>12.316666666666665</c:v>
                </c:pt>
                <c:pt idx="5">
                  <c:v>3.5116666666666667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467008"/>
        <c:axId val="391144192"/>
      </c:barChart>
      <c:catAx>
        <c:axId val="55467008"/>
        <c:scaling>
          <c:orientation val="minMax"/>
        </c:scaling>
        <c:delete val="0"/>
        <c:axPos val="b"/>
        <c:majorTickMark val="out"/>
        <c:minorTickMark val="none"/>
        <c:tickLblPos val="nextTo"/>
        <c:crossAx val="391144192"/>
        <c:crosses val="autoZero"/>
        <c:auto val="1"/>
        <c:lblAlgn val="ctr"/>
        <c:lblOffset val="100"/>
        <c:noMultiLvlLbl val="0"/>
      </c:catAx>
      <c:valAx>
        <c:axId val="391144192"/>
        <c:scaling>
          <c:orientation val="minMax"/>
          <c:max val="700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55467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E$1</c:f>
              <c:strCache>
                <c:ptCount val="1"/>
                <c:pt idx="0">
                  <c:v>TM Methanogenesis gen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I$2:$I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2478609884232255E-4</c:v>
                  </c:pt>
                  <c:pt idx="2">
                    <c:v>2.1650635094610966E-3</c:v>
                  </c:pt>
                  <c:pt idx="3">
                    <c:v>0</c:v>
                  </c:pt>
                  <c:pt idx="4">
                    <c:v>0</c:v>
                  </c:pt>
                  <c:pt idx="5">
                    <c:v>5.5457423608867122</c:v>
                  </c:pt>
                  <c:pt idx="6">
                    <c:v>0</c:v>
                  </c:pt>
                </c:numCache>
              </c:numRef>
            </c:plus>
            <c:minus>
              <c:numRef>
                <c:f>'[1]Fig 2 revised'!$I$2:$I$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8.2478609884232255E-4</c:v>
                  </c:pt>
                  <c:pt idx="2">
                    <c:v>2.1650635094610966E-3</c:v>
                  </c:pt>
                  <c:pt idx="3">
                    <c:v>0</c:v>
                  </c:pt>
                  <c:pt idx="4">
                    <c:v>0</c:v>
                  </c:pt>
                  <c:pt idx="5">
                    <c:v>5.5457423608867122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'[1]Fig 2 revised'!$A$2:$A$8</c:f>
              <c:strCache>
                <c:ptCount val="7"/>
                <c:pt idx="0">
                  <c:v>Methanobrevibacter</c:v>
                </c:pt>
                <c:pt idx="1">
                  <c:v>Methanothermobacter</c:v>
                </c:pt>
                <c:pt idx="2">
                  <c:v>Methanocaldococcus</c:v>
                </c:pt>
                <c:pt idx="3">
                  <c:v>Methanococcus</c:v>
                </c:pt>
                <c:pt idx="4">
                  <c:v>Methanosarcina</c:v>
                </c:pt>
                <c:pt idx="5">
                  <c:v>Methylococcus</c:v>
                </c:pt>
                <c:pt idx="6">
                  <c:v>Methylomonas</c:v>
                </c:pt>
              </c:strCache>
            </c:strRef>
          </c:cat>
          <c:val>
            <c:numRef>
              <c:f>'[1]Fig 2 revised'!$E$2:$E$8</c:f>
              <c:numCache>
                <c:formatCode>General</c:formatCode>
                <c:ptCount val="7"/>
                <c:pt idx="0">
                  <c:v>0</c:v>
                </c:pt>
                <c:pt idx="1">
                  <c:v>6.6666666666666671E-3</c:v>
                </c:pt>
                <c:pt idx="2">
                  <c:v>5.0000000000000001E-3</c:v>
                </c:pt>
                <c:pt idx="3">
                  <c:v>0</c:v>
                </c:pt>
                <c:pt idx="4">
                  <c:v>0</c:v>
                </c:pt>
                <c:pt idx="5">
                  <c:v>3.5116666666666667</c:v>
                </c:pt>
                <c:pt idx="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169152"/>
        <c:axId val="391170688"/>
      </c:barChart>
      <c:catAx>
        <c:axId val="391169152"/>
        <c:scaling>
          <c:orientation val="minMax"/>
        </c:scaling>
        <c:delete val="0"/>
        <c:axPos val="b"/>
        <c:majorTickMark val="out"/>
        <c:minorTickMark val="none"/>
        <c:tickLblPos val="nextTo"/>
        <c:crossAx val="391170688"/>
        <c:crosses val="autoZero"/>
        <c:auto val="1"/>
        <c:lblAlgn val="ctr"/>
        <c:lblOffset val="100"/>
        <c:noMultiLvlLbl val="0"/>
      </c:catAx>
      <c:valAx>
        <c:axId val="391170688"/>
        <c:scaling>
          <c:orientation val="minMax"/>
          <c:max val="7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116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B$10</c:f>
              <c:strCache>
                <c:ptCount val="1"/>
                <c:pt idx="0">
                  <c:v>MM protein coding RNA transcript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F$11:$F$16</c:f>
                <c:numCache>
                  <c:formatCode>General</c:formatCode>
                  <c:ptCount val="6"/>
                  <c:pt idx="0">
                    <c:v>0.73274029050771694</c:v>
                  </c:pt>
                  <c:pt idx="1">
                    <c:v>0.18337373292248249</c:v>
                  </c:pt>
                  <c:pt idx="2">
                    <c:v>1.5485955405295945E-2</c:v>
                  </c:pt>
                  <c:pt idx="3">
                    <c:v>3.3357859963555225</c:v>
                  </c:pt>
                  <c:pt idx="4">
                    <c:v>12.146582852802675</c:v>
                  </c:pt>
                  <c:pt idx="5">
                    <c:v>1.5838496501484871</c:v>
                  </c:pt>
                </c:numCache>
              </c:numRef>
            </c:plus>
            <c:minus>
              <c:numRef>
                <c:f>'[1]Fig 2 revised'!$F$11:$F$16</c:f>
                <c:numCache>
                  <c:formatCode>General</c:formatCode>
                  <c:ptCount val="6"/>
                  <c:pt idx="0">
                    <c:v>0.73274029050771694</c:v>
                  </c:pt>
                  <c:pt idx="1">
                    <c:v>0.18337373292248249</c:v>
                  </c:pt>
                  <c:pt idx="2">
                    <c:v>1.5485955405295945E-2</c:v>
                  </c:pt>
                  <c:pt idx="3">
                    <c:v>3.3357859963555225</c:v>
                  </c:pt>
                  <c:pt idx="4">
                    <c:v>12.146582852802675</c:v>
                  </c:pt>
                  <c:pt idx="5">
                    <c:v>1.5838496501484871</c:v>
                  </c:pt>
                </c:numCache>
              </c:numRef>
            </c:minus>
          </c:errBars>
          <c:cat>
            <c:strRef>
              <c:f>'[1]Fig 2 revised'!$A$11:$A$16</c:f>
              <c:strCache>
                <c:ptCount val="6"/>
                <c:pt idx="0">
                  <c:v>Desulfarculus</c:v>
                </c:pt>
                <c:pt idx="1">
                  <c:v>Desulfatibacillum</c:v>
                </c:pt>
                <c:pt idx="2">
                  <c:v>Desulfobacterium</c:v>
                </c:pt>
                <c:pt idx="3">
                  <c:v>Desulfotalea</c:v>
                </c:pt>
                <c:pt idx="4">
                  <c:v>Desulfomicrobium</c:v>
                </c:pt>
                <c:pt idx="5">
                  <c:v>Desulfovibrio</c:v>
                </c:pt>
              </c:strCache>
            </c:strRef>
          </c:cat>
          <c:val>
            <c:numRef>
              <c:f>'[1]Fig 2 revised'!$B$11:$B$16</c:f>
              <c:numCache>
                <c:formatCode>General</c:formatCode>
                <c:ptCount val="6"/>
                <c:pt idx="0">
                  <c:v>0.63166666666666671</c:v>
                </c:pt>
                <c:pt idx="1">
                  <c:v>0.55666666666666664</c:v>
                </c:pt>
                <c:pt idx="2">
                  <c:v>5.1666666666666666E-2</c:v>
                </c:pt>
                <c:pt idx="3">
                  <c:v>136.54999999999998</c:v>
                </c:pt>
                <c:pt idx="4">
                  <c:v>8.4499999999999993</c:v>
                </c:pt>
                <c:pt idx="5">
                  <c:v>21.068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67328"/>
        <c:axId val="128869120"/>
      </c:barChart>
      <c:catAx>
        <c:axId val="128867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28869120"/>
        <c:crosses val="autoZero"/>
        <c:auto val="1"/>
        <c:lblAlgn val="ctr"/>
        <c:lblOffset val="100"/>
        <c:noMultiLvlLbl val="0"/>
      </c:catAx>
      <c:valAx>
        <c:axId val="128869120"/>
        <c:scaling>
          <c:orientation val="minMax"/>
          <c:max val="700"/>
          <c:min val="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2886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C$10</c:f>
              <c:strCache>
                <c:ptCount val="1"/>
                <c:pt idx="0">
                  <c:v>MM Sulfate reduction gen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G$11:$G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1683522821385099</c:v>
                  </c:pt>
                </c:numCache>
              </c:numRef>
            </c:plus>
            <c:minus>
              <c:numRef>
                <c:f>'[1]Fig 2 revised'!$G$11:$G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1683522821385099</c:v>
                  </c:pt>
                </c:numCache>
              </c:numRef>
            </c:minus>
          </c:errBars>
          <c:cat>
            <c:strRef>
              <c:f>'[1]Fig 2 revised'!$A$11:$A$16</c:f>
              <c:strCache>
                <c:ptCount val="6"/>
                <c:pt idx="0">
                  <c:v>Desulfarculus</c:v>
                </c:pt>
                <c:pt idx="1">
                  <c:v>Desulfatibacillum</c:v>
                </c:pt>
                <c:pt idx="2">
                  <c:v>Desulfobacterium</c:v>
                </c:pt>
                <c:pt idx="3">
                  <c:v>Desulfotalea</c:v>
                </c:pt>
                <c:pt idx="4">
                  <c:v>Desulfomicrobium</c:v>
                </c:pt>
                <c:pt idx="5">
                  <c:v>Desulfovibrio</c:v>
                </c:pt>
              </c:strCache>
            </c:strRef>
          </c:cat>
          <c:val>
            <c:numRef>
              <c:f>'[1]Fig 2 revised'!$C$11:$C$1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4.198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885888"/>
        <c:axId val="128887424"/>
      </c:barChart>
      <c:catAx>
        <c:axId val="12888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28887424"/>
        <c:crosses val="autoZero"/>
        <c:auto val="1"/>
        <c:lblAlgn val="ctr"/>
        <c:lblOffset val="100"/>
        <c:noMultiLvlLbl val="0"/>
      </c:catAx>
      <c:valAx>
        <c:axId val="128887424"/>
        <c:scaling>
          <c:orientation val="minMax"/>
          <c:max val="7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8885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D$10</c:f>
              <c:strCache>
                <c:ptCount val="1"/>
                <c:pt idx="0">
                  <c:v>TM protein coding RNA transcript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H$11:$H$16</c:f>
                <c:numCache>
                  <c:formatCode>General</c:formatCode>
                  <c:ptCount val="6"/>
                  <c:pt idx="0">
                    <c:v>6.5685716357008186</c:v>
                  </c:pt>
                  <c:pt idx="1">
                    <c:v>0.68372985799851094</c:v>
                  </c:pt>
                  <c:pt idx="2">
                    <c:v>0.94938951207573397</c:v>
                  </c:pt>
                  <c:pt idx="3">
                    <c:v>0</c:v>
                  </c:pt>
                  <c:pt idx="4">
                    <c:v>0</c:v>
                  </c:pt>
                  <c:pt idx="5">
                    <c:v>17.892711624445571</c:v>
                  </c:pt>
                </c:numCache>
              </c:numRef>
            </c:plus>
            <c:minus>
              <c:numRef>
                <c:f>'[1]Fig 2 revised'!$H$11:$H$16</c:f>
                <c:numCache>
                  <c:formatCode>General</c:formatCode>
                  <c:ptCount val="6"/>
                  <c:pt idx="0">
                    <c:v>6.5685716357008186</c:v>
                  </c:pt>
                  <c:pt idx="1">
                    <c:v>0.68372985799851094</c:v>
                  </c:pt>
                  <c:pt idx="2">
                    <c:v>0.94938951207573397</c:v>
                  </c:pt>
                  <c:pt idx="3">
                    <c:v>0</c:v>
                  </c:pt>
                  <c:pt idx="4">
                    <c:v>0</c:v>
                  </c:pt>
                  <c:pt idx="5">
                    <c:v>17.892711624445571</c:v>
                  </c:pt>
                </c:numCache>
              </c:numRef>
            </c:minus>
          </c:errBars>
          <c:cat>
            <c:strRef>
              <c:f>'[1]Fig 2 revised'!$A$11:$A$16</c:f>
              <c:strCache>
                <c:ptCount val="6"/>
                <c:pt idx="0">
                  <c:v>Desulfarculus</c:v>
                </c:pt>
                <c:pt idx="1">
                  <c:v>Desulfatibacillum</c:v>
                </c:pt>
                <c:pt idx="2">
                  <c:v>Desulfobacterium</c:v>
                </c:pt>
                <c:pt idx="3">
                  <c:v>Desulfotalea</c:v>
                </c:pt>
                <c:pt idx="4">
                  <c:v>Desulfomicrobium</c:v>
                </c:pt>
                <c:pt idx="5">
                  <c:v>Desulfovibrio</c:v>
                </c:pt>
              </c:strCache>
            </c:strRef>
          </c:cat>
          <c:val>
            <c:numRef>
              <c:f>'[1]Fig 2 revised'!$D$11:$D$16</c:f>
              <c:numCache>
                <c:formatCode>General</c:formatCode>
                <c:ptCount val="6"/>
                <c:pt idx="0">
                  <c:v>7.1866666666666665</c:v>
                </c:pt>
                <c:pt idx="1">
                  <c:v>1.6866666666666668</c:v>
                </c:pt>
                <c:pt idx="2">
                  <c:v>3.0883333333333334</c:v>
                </c:pt>
                <c:pt idx="3">
                  <c:v>0</c:v>
                </c:pt>
                <c:pt idx="4">
                  <c:v>0</c:v>
                </c:pt>
                <c:pt idx="5">
                  <c:v>147.111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1142400"/>
        <c:axId val="391152384"/>
      </c:barChart>
      <c:catAx>
        <c:axId val="391142400"/>
        <c:scaling>
          <c:orientation val="minMax"/>
        </c:scaling>
        <c:delete val="0"/>
        <c:axPos val="b"/>
        <c:majorTickMark val="out"/>
        <c:minorTickMark val="none"/>
        <c:tickLblPos val="nextTo"/>
        <c:crossAx val="391152384"/>
        <c:crosses val="autoZero"/>
        <c:auto val="1"/>
        <c:lblAlgn val="ctr"/>
        <c:lblOffset val="100"/>
        <c:noMultiLvlLbl val="0"/>
      </c:catAx>
      <c:valAx>
        <c:axId val="391152384"/>
        <c:scaling>
          <c:orientation val="minMax"/>
          <c:max val="700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391142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 2 revised'!$E$10</c:f>
              <c:strCache>
                <c:ptCount val="1"/>
                <c:pt idx="0">
                  <c:v>TM Sulfate reduction gen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Fig 2 revised'!$I$11:$I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41.390009442198362</c:v>
                  </c:pt>
                </c:numCache>
              </c:numRef>
            </c:plus>
            <c:minus>
              <c:numRef>
                <c:f>'[1]Fig 2 revised'!$I$11:$I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41.390009442198362</c:v>
                  </c:pt>
                </c:numCache>
              </c:numRef>
            </c:minus>
          </c:errBars>
          <c:cat>
            <c:strRef>
              <c:f>'[1]Fig 2 revised'!$A$11:$A$16</c:f>
              <c:strCache>
                <c:ptCount val="6"/>
                <c:pt idx="0">
                  <c:v>Desulfarculus</c:v>
                </c:pt>
                <c:pt idx="1">
                  <c:v>Desulfatibacillum</c:v>
                </c:pt>
                <c:pt idx="2">
                  <c:v>Desulfobacterium</c:v>
                </c:pt>
                <c:pt idx="3">
                  <c:v>Desulfotalea</c:v>
                </c:pt>
                <c:pt idx="4">
                  <c:v>Desulfomicrobium</c:v>
                </c:pt>
                <c:pt idx="5">
                  <c:v>Desulfovibrio</c:v>
                </c:pt>
              </c:strCache>
            </c:strRef>
          </c:cat>
          <c:val>
            <c:numRef>
              <c:f>'[1]Fig 2 revised'!$E$11:$E$1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44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4560640"/>
        <c:axId val="394562176"/>
      </c:barChart>
      <c:catAx>
        <c:axId val="394560640"/>
        <c:scaling>
          <c:orientation val="minMax"/>
        </c:scaling>
        <c:delete val="0"/>
        <c:axPos val="b"/>
        <c:majorTickMark val="out"/>
        <c:minorTickMark val="none"/>
        <c:tickLblPos val="nextTo"/>
        <c:crossAx val="394562176"/>
        <c:crosses val="autoZero"/>
        <c:auto val="1"/>
        <c:lblAlgn val="ctr"/>
        <c:lblOffset val="100"/>
        <c:noMultiLvlLbl val="0"/>
      </c:catAx>
      <c:valAx>
        <c:axId val="394562176"/>
        <c:scaling>
          <c:orientation val="minMax"/>
          <c:max val="7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456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19</xdr:row>
      <xdr:rowOff>0</xdr:rowOff>
    </xdr:from>
    <xdr:to>
      <xdr:col>3</xdr:col>
      <xdr:colOff>327660</xdr:colOff>
      <xdr:row>3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240</xdr:colOff>
      <xdr:row>34</xdr:row>
      <xdr:rowOff>60960</xdr:rowOff>
    </xdr:from>
    <xdr:to>
      <xdr:col>3</xdr:col>
      <xdr:colOff>327660</xdr:colOff>
      <xdr:row>49</xdr:row>
      <xdr:rowOff>6096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5240</xdr:colOff>
      <xdr:row>49</xdr:row>
      <xdr:rowOff>152400</xdr:rowOff>
    </xdr:from>
    <xdr:to>
      <xdr:col>3</xdr:col>
      <xdr:colOff>327660</xdr:colOff>
      <xdr:row>64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5</xdr:row>
      <xdr:rowOff>76200</xdr:rowOff>
    </xdr:from>
    <xdr:to>
      <xdr:col>3</xdr:col>
      <xdr:colOff>312420</xdr:colOff>
      <xdr:row>80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62940</xdr:colOff>
      <xdr:row>19</xdr:row>
      <xdr:rowOff>0</xdr:rowOff>
    </xdr:from>
    <xdr:to>
      <xdr:col>9</xdr:col>
      <xdr:colOff>114300</xdr:colOff>
      <xdr:row>34</xdr:row>
      <xdr:rowOff>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693420</xdr:colOff>
      <xdr:row>34</xdr:row>
      <xdr:rowOff>106680</xdr:rowOff>
    </xdr:from>
    <xdr:to>
      <xdr:col>9</xdr:col>
      <xdr:colOff>144780</xdr:colOff>
      <xdr:row>49</xdr:row>
      <xdr:rowOff>10668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708660</xdr:colOff>
      <xdr:row>50</xdr:row>
      <xdr:rowOff>22860</xdr:rowOff>
    </xdr:from>
    <xdr:to>
      <xdr:col>9</xdr:col>
      <xdr:colOff>160020</xdr:colOff>
      <xdr:row>65</xdr:row>
      <xdr:rowOff>2286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708660</xdr:colOff>
      <xdr:row>65</xdr:row>
      <xdr:rowOff>106680</xdr:rowOff>
    </xdr:from>
    <xdr:to>
      <xdr:col>9</xdr:col>
      <xdr:colOff>160020</xdr:colOff>
      <xdr:row>80</xdr:row>
      <xdr:rowOff>10668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loac/Desktop/mBio/Fig.%202%20-%20Data_working_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hane"/>
      <sheetName val="SRB"/>
      <sheetName val="FRB"/>
      <sheetName val="Syntrophus"/>
      <sheetName val="Endosymbionts"/>
      <sheetName val="Fig. A"/>
      <sheetName val="Fig. B"/>
      <sheetName val="Fig 2 revised"/>
      <sheetName val="Fig. C"/>
      <sheetName val="Sulfurimonas"/>
      <sheetName val=" Thiobacillus denitrificans"/>
      <sheetName val="Fermenters"/>
      <sheetName val="Cyanobacteria"/>
      <sheetName val="Bacillus"/>
      <sheetName val="Pseudomona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 t="str">
            <v>MM protein coding RNA transcripts</v>
          </cell>
          <cell r="C1" t="str">
            <v>MM Methanogenesis genes</v>
          </cell>
          <cell r="D1" t="str">
            <v>TM protein coding RNA transcripts</v>
          </cell>
          <cell r="E1" t="str">
            <v>TM Methanogenesis genes</v>
          </cell>
        </row>
        <row r="2">
          <cell r="A2" t="str">
            <v>Methanobrevibacter</v>
          </cell>
          <cell r="B2">
            <v>2.1683333333333299</v>
          </cell>
          <cell r="C2">
            <v>0</v>
          </cell>
          <cell r="D2">
            <v>0</v>
          </cell>
          <cell r="E2">
            <v>0</v>
          </cell>
          <cell r="F2">
            <v>1.8977442750100271</v>
          </cell>
          <cell r="G2">
            <v>0</v>
          </cell>
          <cell r="H2">
            <v>0</v>
          </cell>
          <cell r="I2">
            <v>0</v>
          </cell>
        </row>
        <row r="3">
          <cell r="A3" t="str">
            <v>Methanothermobacter</v>
          </cell>
          <cell r="B3">
            <v>592.86833333333311</v>
          </cell>
          <cell r="C3">
            <v>389.51333333333326</v>
          </cell>
          <cell r="D3">
            <v>8.3333333333333332E-3</v>
          </cell>
          <cell r="E3">
            <v>6.6666666666666671E-3</v>
          </cell>
          <cell r="F3">
            <v>11.075898864096661</v>
          </cell>
          <cell r="G3">
            <v>31.934693664044826</v>
          </cell>
          <cell r="H3">
            <v>2.3661896278263353E-4</v>
          </cell>
          <cell r="I3">
            <v>8.2478609884232255E-4</v>
          </cell>
        </row>
        <row r="4">
          <cell r="A4" t="str">
            <v>Methanocaldococcus</v>
          </cell>
          <cell r="B4">
            <v>48.486666666666665</v>
          </cell>
          <cell r="C4">
            <v>18.033333333333328</v>
          </cell>
          <cell r="D4">
            <v>1.6949999999999998</v>
          </cell>
          <cell r="E4">
            <v>5.0000000000000001E-3</v>
          </cell>
          <cell r="F4">
            <v>3.8850298390114717</v>
          </cell>
          <cell r="G4">
            <v>3.5246086248738395</v>
          </cell>
          <cell r="H4">
            <v>0.13962006525936868</v>
          </cell>
          <cell r="I4">
            <v>2.1650635094610966E-3</v>
          </cell>
        </row>
        <row r="5">
          <cell r="A5" t="str">
            <v>Methanococcus</v>
          </cell>
          <cell r="B5">
            <v>8.1850000000000005</v>
          </cell>
          <cell r="C5">
            <v>7.206666666666667</v>
          </cell>
          <cell r="D5">
            <v>9.5383333333333322</v>
          </cell>
          <cell r="E5">
            <v>0</v>
          </cell>
          <cell r="F5">
            <v>1.8693877467837365</v>
          </cell>
          <cell r="G5">
            <v>6.2994133324725832</v>
          </cell>
          <cell r="H5">
            <v>3.8888237331911752</v>
          </cell>
          <cell r="I5">
            <v>0</v>
          </cell>
        </row>
        <row r="6">
          <cell r="A6" t="str">
            <v>Methanosarcina</v>
          </cell>
          <cell r="B6">
            <v>0.9</v>
          </cell>
          <cell r="C6">
            <v>0</v>
          </cell>
          <cell r="D6">
            <v>12.316666666666665</v>
          </cell>
          <cell r="E6">
            <v>0</v>
          </cell>
          <cell r="F6">
            <v>0.31044175200271917</v>
          </cell>
          <cell r="G6">
            <v>0</v>
          </cell>
          <cell r="H6">
            <v>5.7442863722072497</v>
          </cell>
          <cell r="I6">
            <v>0</v>
          </cell>
        </row>
        <row r="7">
          <cell r="A7" t="str">
            <v>Methylococcus</v>
          </cell>
          <cell r="B7">
            <v>0</v>
          </cell>
          <cell r="C7">
            <v>0</v>
          </cell>
          <cell r="D7">
            <v>3.5116666666666667</v>
          </cell>
          <cell r="E7">
            <v>3.5116666666666667</v>
          </cell>
          <cell r="F7">
            <v>0</v>
          </cell>
          <cell r="G7">
            <v>0</v>
          </cell>
          <cell r="H7">
            <v>5.5457423608867122</v>
          </cell>
          <cell r="I7">
            <v>5.5457423608867122</v>
          </cell>
        </row>
        <row r="8">
          <cell r="A8" t="str">
            <v>Methylomonas</v>
          </cell>
          <cell r="B8">
            <v>0.41333333333333333</v>
          </cell>
          <cell r="C8">
            <v>0</v>
          </cell>
          <cell r="D8">
            <v>0</v>
          </cell>
          <cell r="E8">
            <v>0</v>
          </cell>
          <cell r="F8">
            <v>0.41333333333333333</v>
          </cell>
          <cell r="G8">
            <v>0</v>
          </cell>
          <cell r="H8">
            <v>0</v>
          </cell>
          <cell r="I8">
            <v>0</v>
          </cell>
        </row>
        <row r="10">
          <cell r="B10" t="str">
            <v>MM protein coding RNA transcripts</v>
          </cell>
          <cell r="C10" t="str">
            <v>MM Sulfate reduction genes</v>
          </cell>
          <cell r="D10" t="str">
            <v>TM protein coding RNA transcripts</v>
          </cell>
          <cell r="E10" t="str">
            <v>TM Sulfate reduction genes</v>
          </cell>
        </row>
        <row r="11">
          <cell r="A11" t="str">
            <v>Desulfarculus</v>
          </cell>
          <cell r="B11">
            <v>0.63166666666666671</v>
          </cell>
          <cell r="C11">
            <v>0</v>
          </cell>
          <cell r="D11">
            <v>7.1866666666666665</v>
          </cell>
          <cell r="E11">
            <v>0</v>
          </cell>
          <cell r="F11">
            <v>0.73274029050771694</v>
          </cell>
          <cell r="G11">
            <v>0</v>
          </cell>
          <cell r="H11">
            <v>6.5685716357008186</v>
          </cell>
          <cell r="I11">
            <v>0</v>
          </cell>
        </row>
        <row r="12">
          <cell r="A12" t="str">
            <v>Desulfatibacillum</v>
          </cell>
          <cell r="B12">
            <v>0.55666666666666664</v>
          </cell>
          <cell r="C12">
            <v>0</v>
          </cell>
          <cell r="D12">
            <v>1.6866666666666668</v>
          </cell>
          <cell r="E12">
            <v>0</v>
          </cell>
          <cell r="F12">
            <v>0.18337373292248249</v>
          </cell>
          <cell r="G12">
            <v>0</v>
          </cell>
          <cell r="H12">
            <v>0.68372985799851094</v>
          </cell>
          <cell r="I12">
            <v>0</v>
          </cell>
        </row>
        <row r="13">
          <cell r="A13" t="str">
            <v>Desulfobacterium</v>
          </cell>
          <cell r="B13">
            <v>5.1666666666666666E-2</v>
          </cell>
          <cell r="C13">
            <v>0</v>
          </cell>
          <cell r="D13">
            <v>3.0883333333333334</v>
          </cell>
          <cell r="E13">
            <v>0</v>
          </cell>
          <cell r="F13">
            <v>1.5485955405295945E-2</v>
          </cell>
          <cell r="G13">
            <v>0</v>
          </cell>
          <cell r="H13">
            <v>0.94938951207573397</v>
          </cell>
          <cell r="I13">
            <v>0</v>
          </cell>
        </row>
        <row r="14">
          <cell r="A14" t="str">
            <v>Desulfotalea</v>
          </cell>
          <cell r="B14">
            <v>136.54999999999998</v>
          </cell>
          <cell r="C14">
            <v>0</v>
          </cell>
          <cell r="D14">
            <v>0</v>
          </cell>
          <cell r="E14">
            <v>0</v>
          </cell>
          <cell r="F14">
            <v>3.3357859963555225</v>
          </cell>
          <cell r="G14">
            <v>0</v>
          </cell>
          <cell r="H14">
            <v>0</v>
          </cell>
          <cell r="I14">
            <v>0</v>
          </cell>
        </row>
        <row r="15">
          <cell r="A15" t="str">
            <v>Desulfomicrobium</v>
          </cell>
          <cell r="B15">
            <v>8.4499999999999993</v>
          </cell>
          <cell r="C15">
            <v>0</v>
          </cell>
          <cell r="D15">
            <v>0</v>
          </cell>
          <cell r="E15">
            <v>0</v>
          </cell>
          <cell r="F15">
            <v>12.146582852802675</v>
          </cell>
          <cell r="G15">
            <v>0</v>
          </cell>
          <cell r="H15">
            <v>0</v>
          </cell>
          <cell r="I15">
            <v>0</v>
          </cell>
        </row>
        <row r="16">
          <cell r="A16" t="str">
            <v>Desulfovibrio</v>
          </cell>
          <cell r="B16">
            <v>21.068333333333332</v>
          </cell>
          <cell r="C16">
            <v>14.198333333333332</v>
          </cell>
          <cell r="D16">
            <v>147.11166666666665</v>
          </cell>
          <cell r="E16">
            <v>144.91</v>
          </cell>
          <cell r="F16">
            <v>1.5838496501484871</v>
          </cell>
          <cell r="G16">
            <v>2.1683522821385099</v>
          </cell>
          <cell r="H16">
            <v>17.892711624445571</v>
          </cell>
          <cell r="I16">
            <v>41.390009442198362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I11" sqref="I11"/>
    </sheetView>
  </sheetViews>
  <sheetFormatPr defaultRowHeight="14.4" x14ac:dyDescent="0.3"/>
  <cols>
    <col min="1" max="1" width="21.21875" customWidth="1"/>
    <col min="2" max="2" width="20.33203125" customWidth="1"/>
    <col min="3" max="3" width="20.5546875" customWidth="1"/>
    <col min="4" max="4" width="19.88671875" customWidth="1"/>
    <col min="5" max="5" width="19.21875" customWidth="1"/>
  </cols>
  <sheetData>
    <row r="1" spans="1:5" x14ac:dyDescent="0.3">
      <c r="A1" s="1" t="s">
        <v>0</v>
      </c>
      <c r="B1" s="2" t="s">
        <v>1</v>
      </c>
      <c r="C1" s="3"/>
      <c r="D1" s="4" t="s">
        <v>2</v>
      </c>
      <c r="E1" s="5"/>
    </row>
    <row r="2" spans="1:5" ht="43.2" x14ac:dyDescent="0.3">
      <c r="A2" s="1"/>
      <c r="B2" s="6" t="s">
        <v>3</v>
      </c>
      <c r="C2" s="7" t="s">
        <v>4</v>
      </c>
      <c r="D2" s="8" t="s">
        <v>5</v>
      </c>
      <c r="E2" s="7" t="s">
        <v>4</v>
      </c>
    </row>
    <row r="3" spans="1:5" x14ac:dyDescent="0.3">
      <c r="A3" s="9" t="s">
        <v>6</v>
      </c>
      <c r="B3" s="10" t="s">
        <v>7</v>
      </c>
      <c r="C3" s="11" t="s">
        <v>8</v>
      </c>
      <c r="D3" s="12" t="s">
        <v>9</v>
      </c>
      <c r="E3" s="11" t="s">
        <v>9</v>
      </c>
    </row>
    <row r="4" spans="1:5" x14ac:dyDescent="0.3">
      <c r="A4" s="9" t="s">
        <v>10</v>
      </c>
      <c r="B4" s="10" t="s">
        <v>11</v>
      </c>
      <c r="C4" s="11" t="s">
        <v>12</v>
      </c>
      <c r="D4" s="12" t="s">
        <v>13</v>
      </c>
      <c r="E4" s="11" t="s">
        <v>13</v>
      </c>
    </row>
    <row r="5" spans="1:5" x14ac:dyDescent="0.3">
      <c r="A5" s="9" t="s">
        <v>14</v>
      </c>
      <c r="B5" s="10" t="s">
        <v>15</v>
      </c>
      <c r="C5" s="11" t="s">
        <v>16</v>
      </c>
      <c r="D5" s="12" t="s">
        <v>17</v>
      </c>
      <c r="E5" s="11" t="s">
        <v>13</v>
      </c>
    </row>
    <row r="6" spans="1:5" x14ac:dyDescent="0.3">
      <c r="A6" s="9" t="s">
        <v>18</v>
      </c>
      <c r="B6" s="10" t="s">
        <v>19</v>
      </c>
      <c r="C6" s="11" t="s">
        <v>20</v>
      </c>
      <c r="D6" s="12" t="s">
        <v>21</v>
      </c>
      <c r="E6" s="11" t="s">
        <v>9</v>
      </c>
    </row>
    <row r="7" spans="1:5" x14ac:dyDescent="0.3">
      <c r="A7" s="9" t="s">
        <v>22</v>
      </c>
      <c r="B7" s="10" t="s">
        <v>23</v>
      </c>
      <c r="C7" s="11" t="s">
        <v>8</v>
      </c>
      <c r="D7" s="12" t="s">
        <v>24</v>
      </c>
      <c r="E7" s="11" t="s">
        <v>9</v>
      </c>
    </row>
    <row r="8" spans="1:5" x14ac:dyDescent="0.3">
      <c r="A8" s="9" t="s">
        <v>25</v>
      </c>
      <c r="B8" s="10" t="s">
        <v>8</v>
      </c>
      <c r="C8" s="11" t="s">
        <v>8</v>
      </c>
      <c r="D8" s="12" t="s">
        <v>26</v>
      </c>
      <c r="E8" s="11" t="s">
        <v>26</v>
      </c>
    </row>
    <row r="9" spans="1:5" x14ac:dyDescent="0.3">
      <c r="A9" s="9" t="s">
        <v>27</v>
      </c>
      <c r="B9" s="10" t="s">
        <v>28</v>
      </c>
      <c r="C9" s="11" t="s">
        <v>8</v>
      </c>
      <c r="D9" s="12" t="s">
        <v>9</v>
      </c>
      <c r="E9" s="11" t="s">
        <v>9</v>
      </c>
    </row>
    <row r="10" spans="1:5" x14ac:dyDescent="0.3">
      <c r="A10" s="9"/>
      <c r="B10" s="10"/>
      <c r="C10" s="11"/>
      <c r="D10" s="12"/>
      <c r="E10" s="11"/>
    </row>
    <row r="11" spans="1:5" ht="43.2" x14ac:dyDescent="0.3">
      <c r="A11" s="13" t="s">
        <v>29</v>
      </c>
      <c r="B11" s="6" t="s">
        <v>3</v>
      </c>
      <c r="C11" s="7" t="s">
        <v>30</v>
      </c>
      <c r="D11" s="8" t="s">
        <v>3</v>
      </c>
      <c r="E11" s="7" t="s">
        <v>30</v>
      </c>
    </row>
    <row r="12" spans="1:5" x14ac:dyDescent="0.3">
      <c r="A12" s="14" t="s">
        <v>31</v>
      </c>
      <c r="B12" s="10" t="s">
        <v>32</v>
      </c>
      <c r="C12" s="11" t="s">
        <v>8</v>
      </c>
      <c r="D12" s="12" t="s">
        <v>33</v>
      </c>
      <c r="E12" s="11" t="s">
        <v>8</v>
      </c>
    </row>
    <row r="13" spans="1:5" x14ac:dyDescent="0.3">
      <c r="A13" s="15" t="s">
        <v>34</v>
      </c>
      <c r="B13" s="10" t="s">
        <v>35</v>
      </c>
      <c r="C13" s="11" t="s">
        <v>8</v>
      </c>
      <c r="D13" s="12" t="s">
        <v>36</v>
      </c>
      <c r="E13" s="11" t="s">
        <v>8</v>
      </c>
    </row>
    <row r="14" spans="1:5" x14ac:dyDescent="0.3">
      <c r="A14" s="15" t="s">
        <v>37</v>
      </c>
      <c r="B14" s="10" t="s">
        <v>38</v>
      </c>
      <c r="C14" s="11" t="s">
        <v>8</v>
      </c>
      <c r="D14" s="10" t="s">
        <v>39</v>
      </c>
      <c r="E14" s="11" t="s">
        <v>8</v>
      </c>
    </row>
    <row r="15" spans="1:5" x14ac:dyDescent="0.3">
      <c r="A15" s="15" t="s">
        <v>40</v>
      </c>
      <c r="B15" s="10" t="s">
        <v>41</v>
      </c>
      <c r="C15" s="11" t="s">
        <v>8</v>
      </c>
      <c r="D15" s="10" t="s">
        <v>8</v>
      </c>
      <c r="E15" s="11" t="s">
        <v>8</v>
      </c>
    </row>
    <row r="16" spans="1:5" x14ac:dyDescent="0.3">
      <c r="A16" s="15" t="s">
        <v>42</v>
      </c>
      <c r="B16" s="10" t="s">
        <v>43</v>
      </c>
      <c r="C16" s="11" t="s">
        <v>8</v>
      </c>
      <c r="D16" s="10" t="s">
        <v>8</v>
      </c>
      <c r="E16" s="11" t="s">
        <v>8</v>
      </c>
    </row>
    <row r="17" spans="1:5" x14ac:dyDescent="0.3">
      <c r="A17" s="15" t="s">
        <v>44</v>
      </c>
      <c r="B17" s="10" t="s">
        <v>45</v>
      </c>
      <c r="C17" s="11" t="s">
        <v>46</v>
      </c>
      <c r="D17" s="10" t="s">
        <v>47</v>
      </c>
      <c r="E17" s="11" t="s">
        <v>48</v>
      </c>
    </row>
  </sheetData>
  <mergeCells count="3">
    <mergeCell ref="A1:A2"/>
    <mergeCell ref="B1:C1"/>
    <mergeCell ref="D1:E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File S8</vt:lpstr>
      <vt:lpstr>Sheet2</vt:lpstr>
      <vt:lpstr>Sheet3</vt:lpstr>
    </vt:vector>
  </TitlesOfParts>
  <Company>Linnaeu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Lopez-Fernandez</dc:creator>
  <cp:lastModifiedBy>Margarita Lopez-Fernandez</cp:lastModifiedBy>
  <dcterms:created xsi:type="dcterms:W3CDTF">2019-07-01T18:05:48Z</dcterms:created>
  <dcterms:modified xsi:type="dcterms:W3CDTF">2019-07-01T18:06:22Z</dcterms:modified>
</cp:coreProperties>
</file>